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9020" tabRatio="500"/>
  </bookViews>
  <sheets>
    <sheet name="S10 Table" sheetId="1" r:id="rId1"/>
  </sheets>
  <definedNames>
    <definedName name="genomeInventory" localSheetId="0">'S10 Table'!$B$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" l="1"/>
</calcChain>
</file>

<file path=xl/sharedStrings.xml><?xml version="1.0" encoding="utf-8"?>
<sst xmlns="http://schemas.openxmlformats.org/spreadsheetml/2006/main" count="343" uniqueCount="146">
  <si>
    <t>Chr</t>
  </si>
  <si>
    <t>Amplification start</t>
  </si>
  <si>
    <t>Amplification stop</t>
  </si>
  <si>
    <t>Population</t>
  </si>
  <si>
    <t>Reference</t>
  </si>
  <si>
    <t>Present in clone?</t>
  </si>
  <si>
    <t>Pop.freq</t>
  </si>
  <si>
    <t>Evolution conditions</t>
  </si>
  <si>
    <t>Breakpoint features</t>
  </si>
  <si>
    <t>Does this clone have large deletions?</t>
  </si>
  <si>
    <t>Breakpoint gene</t>
  </si>
  <si>
    <t>Matched barseq Tamp for comparisosn</t>
  </si>
  <si>
    <t>Substitute barseq Tamp used for comparison</t>
  </si>
  <si>
    <t>Tamp fitness determined from screen</t>
  </si>
  <si>
    <t>SE of Tamp fitness from screen</t>
  </si>
  <si>
    <t xml:space="preserve">Tamp fitness from DNAcopy </t>
  </si>
  <si>
    <t>Predicted number of driver genes</t>
  </si>
  <si>
    <t>Cadidate driver genes</t>
  </si>
  <si>
    <t>Test</t>
  </si>
  <si>
    <t>DNAcopy segment</t>
  </si>
  <si>
    <t>Gene start</t>
  </si>
  <si>
    <t>Gene end</t>
  </si>
  <si>
    <t>TEL04R</t>
  </si>
  <si>
    <t>E8</t>
  </si>
  <si>
    <t>Dunham, 2002</t>
  </si>
  <si>
    <t>ND</t>
  </si>
  <si>
    <t>glucose</t>
  </si>
  <si>
    <t>Ty1-2</t>
  </si>
  <si>
    <t>Y</t>
  </si>
  <si>
    <t>YDR210W</t>
  </si>
  <si>
    <t>N</t>
  </si>
  <si>
    <t>YDR201W</t>
  </si>
  <si>
    <t>YDR247W</t>
  </si>
  <si>
    <t>VHS1</t>
  </si>
  <si>
    <t>CEN outlier +/- 2SD</t>
  </si>
  <si>
    <t>YDR249C</t>
  </si>
  <si>
    <t>YDR255C</t>
  </si>
  <si>
    <t>RMD5</t>
  </si>
  <si>
    <t>YDR256C</t>
  </si>
  <si>
    <t>CTA1</t>
  </si>
  <si>
    <t>Expression (Gresham et al.)</t>
  </si>
  <si>
    <t>YDR525W</t>
  </si>
  <si>
    <t>API2</t>
  </si>
  <si>
    <t>YDR525W-A</t>
  </si>
  <si>
    <t>SNA2</t>
  </si>
  <si>
    <t>E5</t>
  </si>
  <si>
    <t>not_repetitive</t>
  </si>
  <si>
    <t>YDR318W</t>
  </si>
  <si>
    <t>YDR314C</t>
  </si>
  <si>
    <t>TEL05R</t>
  </si>
  <si>
    <t>G7</t>
  </si>
  <si>
    <t>Gresham, 2008</t>
  </si>
  <si>
    <t>G7c1, G7c2</t>
  </si>
  <si>
    <t>tRNA_newTy</t>
  </si>
  <si>
    <t>NA</t>
  </si>
  <si>
    <t>YER003C</t>
  </si>
  <si>
    <t>YER179W</t>
  </si>
  <si>
    <t>DMC1</t>
  </si>
  <si>
    <t>CEN outlier +/- 2SD, Expression (Gresham et al.)</t>
  </si>
  <si>
    <t>P6</t>
  </si>
  <si>
    <t>P6c1, P6c2</t>
  </si>
  <si>
    <t>phosphate</t>
  </si>
  <si>
    <t>YER159C</t>
  </si>
  <si>
    <t>none</t>
  </si>
  <si>
    <t>--</t>
  </si>
  <si>
    <t>S8</t>
  </si>
  <si>
    <t>S8c2</t>
  </si>
  <si>
    <t>sulfate</t>
  </si>
  <si>
    <t>TEL06R</t>
  </si>
  <si>
    <t>P5</t>
  </si>
  <si>
    <t>P5c3</t>
  </si>
  <si>
    <t>Ty2-1</t>
  </si>
  <si>
    <t>YFR003C</t>
  </si>
  <si>
    <t>YFR053C</t>
  </si>
  <si>
    <t>HXK1</t>
  </si>
  <si>
    <t>S3</t>
  </si>
  <si>
    <t>Gresahm, 2008</t>
  </si>
  <si>
    <t>TEL07L</t>
  </si>
  <si>
    <t>E4</t>
  </si>
  <si>
    <t>delta</t>
  </si>
  <si>
    <t>YGL097W</t>
    <phoneticPr fontId="0" type="noConversion"/>
  </si>
  <si>
    <t>N</t>
    <phoneticPr fontId="0" type="noConversion"/>
  </si>
  <si>
    <t>YGL096W</t>
  </si>
  <si>
    <t>YHR008C</t>
  </si>
  <si>
    <t>SOD2</t>
  </si>
  <si>
    <r>
      <t xml:space="preserve">Expression (Ferea </t>
    </r>
    <r>
      <rPr>
        <i/>
        <sz val="12"/>
        <color rgb="FF000000"/>
        <rFont val="Calibri"/>
        <scheme val="minor"/>
      </rPr>
      <t>et al.</t>
    </r>
    <r>
      <rPr>
        <sz val="12"/>
        <color rgb="FF000000"/>
        <rFont val="Calibri"/>
        <family val="2"/>
        <scheme val="minor"/>
      </rPr>
      <t>)</t>
    </r>
  </si>
  <si>
    <t>TEL08L</t>
  </si>
  <si>
    <t>S3c2</t>
  </si>
  <si>
    <t>Ty4-1</t>
  </si>
  <si>
    <t>YHL008C</t>
  </si>
  <si>
    <t>YHL011C</t>
  </si>
  <si>
    <t>YHL037C</t>
  </si>
  <si>
    <t>YHL040C</t>
  </si>
  <si>
    <t>ARN1</t>
  </si>
  <si>
    <t>TEL13L</t>
  </si>
  <si>
    <t>P3</t>
  </si>
  <si>
    <t>YML038C</t>
  </si>
  <si>
    <t>YML029W</t>
  </si>
  <si>
    <t>TEL14L</t>
  </si>
  <si>
    <t>G8</t>
  </si>
  <si>
    <t>G8c1, G8c2</t>
  </si>
  <si>
    <t>YNL035C</t>
  </si>
  <si>
    <t>Y</t>
    <phoneticPr fontId="0" type="noConversion"/>
  </si>
  <si>
    <t>NA</t>
    <phoneticPr fontId="0" type="noConversion"/>
  </si>
  <si>
    <t>YNL329C</t>
  </si>
  <si>
    <t>PEX6</t>
  </si>
  <si>
    <t>CEN outlier, CEN outlier +/- 2SD</t>
  </si>
  <si>
    <t>YNL327W</t>
  </si>
  <si>
    <t>EGT2</t>
  </si>
  <si>
    <t>YNL167C</t>
  </si>
  <si>
    <t>SKO1</t>
  </si>
  <si>
    <t>YNL166C</t>
  </si>
  <si>
    <t>BNI5</t>
  </si>
  <si>
    <t>Mutation</t>
  </si>
  <si>
    <t>YNL162W-A</t>
  </si>
  <si>
    <t>YNL099C</t>
  </si>
  <si>
    <t>OCA1</t>
  </si>
  <si>
    <t>YNL098C</t>
  </si>
  <si>
    <t>RAS2</t>
  </si>
  <si>
    <t>YNL095C</t>
  </si>
  <si>
    <t>E1</t>
  </si>
  <si>
    <t>Dunham, 2008</t>
  </si>
  <si>
    <t>YNL065W</t>
  </si>
  <si>
    <t>E6</t>
  </si>
  <si>
    <t>tRNA</t>
  </si>
  <si>
    <t>YNL016W</t>
  </si>
  <si>
    <t>YNL010W</t>
  </si>
  <si>
    <t>YNL019C</t>
  </si>
  <si>
    <t>TEL15L</t>
  </si>
  <si>
    <t>E7</t>
  </si>
  <si>
    <t>YOL105C</t>
  </si>
  <si>
    <t>YOL104C</t>
  </si>
  <si>
    <t>TEL16L</t>
  </si>
  <si>
    <t>Ty1-1</t>
  </si>
  <si>
    <t>YPL257W</t>
  </si>
  <si>
    <t>Notes:</t>
  </si>
  <si>
    <r>
      <t>Dunham, 2002: Dunham, M.J.</t>
    </r>
    <r>
      <rPr>
        <i/>
        <sz val="12"/>
        <color theme="1"/>
        <rFont val="Calibri"/>
        <scheme val="minor"/>
      </rPr>
      <t xml:space="preserve"> et al.</t>
    </r>
    <r>
      <rPr>
        <sz val="12"/>
        <color theme="1"/>
        <rFont val="Calibri"/>
        <family val="2"/>
        <scheme val="minor"/>
      </rPr>
      <t>, 2002. Characteristic genome rearrangements in experimental evolution of Saccharomyces cerevisiae. Proceedings of the National Academy of Sciences of the United States of America, 99(25), pp.16144–16149.</t>
    </r>
  </si>
  <si>
    <r>
      <t xml:space="preserve">Gresham, 2008: Gresham, D.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>, 2008. The repertoire and dynamics of evolutionary adaptations to controlled nutrient-limited environments in yeast. PLoS Genetics, 4(12), p.e1000303.</t>
    </r>
  </si>
  <si>
    <r>
      <t>Ferea, 1999: Ferea, T.L.</t>
    </r>
    <r>
      <rPr>
        <i/>
        <sz val="12"/>
        <color theme="1"/>
        <rFont val="Calibri"/>
        <scheme val="minor"/>
      </rPr>
      <t xml:space="preserve"> et al</t>
    </r>
    <r>
      <rPr>
        <sz val="12"/>
        <color theme="1"/>
        <rFont val="Calibri"/>
        <family val="2"/>
        <scheme val="minor"/>
      </rPr>
      <t>., 1999. Systematic changes in gene expression patterns following adaptive evolution in yeast. Proceedings of the National Academy of Sciences of the United States of America, 96(17), pp.9721–9726.</t>
    </r>
  </si>
  <si>
    <r>
      <t xml:space="preserve">Payen 2015: Payen, C.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>, 2015. Empirical determinants of adaptive mutations in yeast experimental evolution. bioRxiv: 1–58.</t>
    </r>
  </si>
  <si>
    <t>CEN outlier: driver gene identified by Payen, 2014</t>
  </si>
  <si>
    <t>CEN oulier +/- 2SD: a less conservative cutoff of mean fitness +/- 2SD was applied to the data from Payen, 2015</t>
  </si>
  <si>
    <t>Gresham: gene observed as overexpressed in the same condition from Gresham, 2008</t>
  </si>
  <si>
    <t>Ferea: a gene observed as commonly overexperssed in glucose-limited evolved clones from Ferea, 1999</t>
  </si>
  <si>
    <t>Mutation: a gene mutated in an evolution experiment in the same conditions from Payen, 2015</t>
  </si>
  <si>
    <r>
      <t xml:space="preserve">S10 Table: </t>
    </r>
    <r>
      <rPr>
        <u/>
        <sz val="12"/>
        <color theme="1"/>
        <rFont val="Calibri"/>
        <scheme val="minor"/>
      </rPr>
      <t>Detailed analysis of Tamps identified from evolution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u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3" xfId="0" quotePrefix="1" applyFont="1" applyFill="1" applyBorder="1" applyAlignment="1">
      <alignment horizontal="center" vertical="center" wrapText="1"/>
    </xf>
    <xf numFmtId="0" fontId="3" fillId="2" borderId="3" xfId="0" quotePrefix="1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4" xfId="0" quotePrefix="1" applyFont="1" applyBorder="1" applyAlignment="1">
      <alignment horizontal="center" vertical="center" wrapText="1"/>
    </xf>
    <xf numFmtId="0" fontId="3" fillId="0" borderId="4" xfId="0" quotePrefix="1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2" borderId="4" xfId="0" quotePrefix="1" applyFont="1" applyFill="1" applyBorder="1" applyAlignment="1">
      <alignment horizontal="center" vertical="center" wrapText="1"/>
    </xf>
    <xf numFmtId="0" fontId="3" fillId="2" borderId="4" xfId="0" quotePrefix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4" fillId="0" borderId="3" xfId="0" quotePrefix="1" applyFont="1" applyBorder="1" applyAlignment="1">
      <alignment horizontal="center" vertical="center" wrapText="1"/>
    </xf>
    <xf numFmtId="0" fontId="3" fillId="0" borderId="3" xfId="0" quotePrefix="1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2" borderId="5" xfId="0" applyFont="1" applyFill="1" applyBorder="1" applyAlignment="1">
      <alignment horizontal="center" vertical="center" wrapText="1"/>
    </xf>
    <xf numFmtId="0" fontId="4" fillId="2" borderId="5" xfId="0" quotePrefix="1" applyFont="1" applyFill="1" applyBorder="1" applyAlignment="1">
      <alignment horizontal="center" vertical="center" wrapText="1"/>
    </xf>
    <xf numFmtId="0" fontId="3" fillId="2" borderId="5" xfId="0" quotePrefix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0"/>
  <sheetViews>
    <sheetView tabSelected="1" workbookViewId="0"/>
  </sheetViews>
  <sheetFormatPr baseColWidth="10" defaultRowHeight="15" x14ac:dyDescent="0"/>
  <cols>
    <col min="1" max="1" width="6.6640625" customWidth="1"/>
    <col min="2" max="2" width="17.33203125" customWidth="1"/>
    <col min="3" max="3" width="17" customWidth="1"/>
    <col min="5" max="5" width="15" customWidth="1"/>
    <col min="6" max="6" width="16.1640625" customWidth="1"/>
    <col min="7" max="7" width="12.1640625" bestFit="1" customWidth="1"/>
    <col min="8" max="8" width="13.5" customWidth="1"/>
    <col min="9" max="9" width="18.33203125" customWidth="1"/>
    <col min="10" max="10" width="16.1640625" customWidth="1"/>
    <col min="11" max="11" width="12.6640625" customWidth="1"/>
    <col min="12" max="12" width="16" customWidth="1"/>
    <col min="13" max="13" width="16.1640625" customWidth="1"/>
    <col min="14" max="14" width="14.6640625" customWidth="1"/>
    <col min="15" max="15" width="15.6640625" customWidth="1"/>
    <col min="16" max="16" width="12.5" customWidth="1"/>
    <col min="17" max="17" width="15" customWidth="1"/>
    <col min="18" max="18" width="17.6640625" customWidth="1"/>
    <col min="19" max="19" width="14" customWidth="1"/>
    <col min="20" max="20" width="42.33203125" customWidth="1"/>
    <col min="21" max="21" width="18" customWidth="1"/>
    <col min="22" max="22" width="11" bestFit="1" customWidth="1"/>
    <col min="23" max="23" width="10.83203125" customWidth="1"/>
  </cols>
  <sheetData>
    <row r="1" spans="1:23">
      <c r="A1" s="1" t="s">
        <v>145</v>
      </c>
      <c r="B1" s="2"/>
      <c r="C1" s="2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>
      <c r="A2" s="1"/>
      <c r="B2" s="2"/>
      <c r="C2" s="2"/>
      <c r="D2" s="1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ht="46" thickBot="1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</row>
    <row r="4" spans="1:23">
      <c r="A4" s="4">
        <v>4</v>
      </c>
      <c r="B4" s="4">
        <v>884493</v>
      </c>
      <c r="C4" s="4" t="s">
        <v>22</v>
      </c>
      <c r="D4" s="4" t="s">
        <v>23</v>
      </c>
      <c r="E4" s="4" t="s">
        <v>24</v>
      </c>
      <c r="F4" s="4" t="s">
        <v>23</v>
      </c>
      <c r="G4" s="4" t="s">
        <v>25</v>
      </c>
      <c r="H4" s="4" t="s">
        <v>26</v>
      </c>
      <c r="I4" s="4" t="s">
        <v>27</v>
      </c>
      <c r="J4" s="4" t="s">
        <v>28</v>
      </c>
      <c r="K4" s="4" t="s">
        <v>29</v>
      </c>
      <c r="L4" s="4" t="s">
        <v>30</v>
      </c>
      <c r="M4" s="4" t="s">
        <v>31</v>
      </c>
      <c r="N4" s="4">
        <v>-0.11044593900000001</v>
      </c>
      <c r="O4" s="4">
        <v>5.5621952000000002E-2</v>
      </c>
      <c r="P4" s="4">
        <v>-6.3399999999999998E-2</v>
      </c>
      <c r="Q4" s="4">
        <v>3</v>
      </c>
      <c r="R4" s="5" t="s">
        <v>32</v>
      </c>
      <c r="S4" s="5" t="s">
        <v>33</v>
      </c>
      <c r="T4" s="4" t="s">
        <v>34</v>
      </c>
      <c r="U4" s="4">
        <v>170</v>
      </c>
      <c r="V4" s="4">
        <v>956013</v>
      </c>
      <c r="W4" s="4">
        <v>957398</v>
      </c>
    </row>
    <row r="5" spans="1:23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7" t="s">
        <v>35</v>
      </c>
      <c r="S5" s="7"/>
      <c r="T5" s="6" t="s">
        <v>34</v>
      </c>
      <c r="U5" s="6">
        <v>170</v>
      </c>
      <c r="V5" s="6">
        <v>958681</v>
      </c>
      <c r="W5" s="6">
        <v>959802</v>
      </c>
    </row>
    <row r="6" spans="1:23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7" t="s">
        <v>36</v>
      </c>
      <c r="S6" s="7" t="s">
        <v>37</v>
      </c>
      <c r="T6" s="6" t="s">
        <v>34</v>
      </c>
      <c r="U6" s="6">
        <v>170</v>
      </c>
      <c r="V6" s="6">
        <v>966557</v>
      </c>
      <c r="W6" s="6">
        <v>967822</v>
      </c>
    </row>
    <row r="7" spans="1:23">
      <c r="A7" s="6"/>
      <c r="B7" s="6"/>
      <c r="C7" s="6">
        <f>576874-B12</f>
        <v>440536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7" t="s">
        <v>38</v>
      </c>
      <c r="S7" s="7" t="s">
        <v>39</v>
      </c>
      <c r="T7" s="6" t="s">
        <v>40</v>
      </c>
      <c r="U7" s="6">
        <v>170</v>
      </c>
      <c r="V7" s="6">
        <v>968133</v>
      </c>
      <c r="W7" s="6">
        <v>969680</v>
      </c>
    </row>
    <row r="8" spans="1:23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7" t="s">
        <v>41</v>
      </c>
      <c r="S8" s="7" t="s">
        <v>42</v>
      </c>
      <c r="T8" s="6" t="s">
        <v>40</v>
      </c>
      <c r="U8" s="6">
        <v>174</v>
      </c>
      <c r="V8" s="6">
        <v>1489905</v>
      </c>
      <c r="W8" s="6">
        <v>1490234</v>
      </c>
    </row>
    <row r="9" spans="1:23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7" t="s">
        <v>43</v>
      </c>
      <c r="S9" s="7" t="s">
        <v>44</v>
      </c>
      <c r="T9" s="6" t="s">
        <v>40</v>
      </c>
      <c r="U9" s="6">
        <v>174</v>
      </c>
      <c r="V9" s="6">
        <v>1490596</v>
      </c>
      <c r="W9" s="6">
        <v>1490835</v>
      </c>
    </row>
    <row r="10" spans="1:23">
      <c r="A10" s="8">
        <v>4</v>
      </c>
      <c r="B10" s="8">
        <v>1105003</v>
      </c>
      <c r="C10" s="8" t="s">
        <v>22</v>
      </c>
      <c r="D10" s="8" t="s">
        <v>45</v>
      </c>
      <c r="E10" s="8" t="s">
        <v>24</v>
      </c>
      <c r="F10" s="8" t="s">
        <v>45</v>
      </c>
      <c r="G10" s="8" t="s">
        <v>25</v>
      </c>
      <c r="H10" s="8" t="s">
        <v>26</v>
      </c>
      <c r="I10" s="8" t="s">
        <v>46</v>
      </c>
      <c r="J10" s="8" t="s">
        <v>28</v>
      </c>
      <c r="K10" s="8" t="s">
        <v>47</v>
      </c>
      <c r="L10" s="8" t="s">
        <v>30</v>
      </c>
      <c r="M10" s="8" t="s">
        <v>48</v>
      </c>
      <c r="N10" s="8">
        <v>-8.9773488999999998E-2</v>
      </c>
      <c r="O10" s="8">
        <v>4.5520748E-2</v>
      </c>
      <c r="P10" s="8">
        <v>-0.1424</v>
      </c>
      <c r="Q10" s="8">
        <v>2</v>
      </c>
      <c r="R10" s="9" t="s">
        <v>41</v>
      </c>
      <c r="S10" s="9" t="s">
        <v>42</v>
      </c>
      <c r="T10" s="8" t="s">
        <v>40</v>
      </c>
      <c r="U10" s="8">
        <v>174</v>
      </c>
      <c r="V10" s="8">
        <v>1489905</v>
      </c>
      <c r="W10" s="8">
        <v>1490234</v>
      </c>
    </row>
    <row r="11" spans="1:23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1" t="s">
        <v>43</v>
      </c>
      <c r="S11" s="11" t="s">
        <v>44</v>
      </c>
      <c r="T11" s="10" t="s">
        <v>40</v>
      </c>
      <c r="U11" s="10">
        <v>174</v>
      </c>
      <c r="V11" s="10">
        <v>1490596</v>
      </c>
      <c r="W11" s="10">
        <v>1490835</v>
      </c>
    </row>
    <row r="12" spans="1:23">
      <c r="A12" s="4">
        <v>5</v>
      </c>
      <c r="B12" s="4">
        <v>136338</v>
      </c>
      <c r="C12" s="4" t="s">
        <v>49</v>
      </c>
      <c r="D12" s="4" t="s">
        <v>50</v>
      </c>
      <c r="E12" s="4" t="s">
        <v>51</v>
      </c>
      <c r="F12" s="4" t="s">
        <v>52</v>
      </c>
      <c r="G12" s="4">
        <v>0.88185949767584226</v>
      </c>
      <c r="H12" s="4" t="s">
        <v>26</v>
      </c>
      <c r="I12" s="4" t="s">
        <v>53</v>
      </c>
      <c r="J12" s="4" t="s">
        <v>28</v>
      </c>
      <c r="K12" s="4" t="s">
        <v>54</v>
      </c>
      <c r="L12" s="4" t="s">
        <v>30</v>
      </c>
      <c r="M12" s="4" t="s">
        <v>55</v>
      </c>
      <c r="N12" s="4">
        <v>3.8568010999999999E-2</v>
      </c>
      <c r="O12" s="4">
        <v>2.8859191999999999E-2</v>
      </c>
      <c r="P12" s="4">
        <v>-1.0500000000000001E-2</v>
      </c>
      <c r="Q12" s="4">
        <v>1</v>
      </c>
      <c r="R12" s="5" t="s">
        <v>56</v>
      </c>
      <c r="S12" s="5" t="s">
        <v>57</v>
      </c>
      <c r="T12" s="4" t="s">
        <v>58</v>
      </c>
      <c r="U12" s="4">
        <v>177</v>
      </c>
      <c r="V12" s="4">
        <v>548421</v>
      </c>
      <c r="W12" s="4">
        <v>549517</v>
      </c>
    </row>
    <row r="13" spans="1:23">
      <c r="A13" s="8">
        <v>5</v>
      </c>
      <c r="B13" s="8">
        <v>492695</v>
      </c>
      <c r="C13" s="8" t="s">
        <v>49</v>
      </c>
      <c r="D13" s="8" t="s">
        <v>59</v>
      </c>
      <c r="E13" s="8" t="s">
        <v>51</v>
      </c>
      <c r="F13" s="8" t="s">
        <v>60</v>
      </c>
      <c r="G13" s="8">
        <v>0.23</v>
      </c>
      <c r="H13" s="8" t="s">
        <v>61</v>
      </c>
      <c r="I13" s="8" t="s">
        <v>27</v>
      </c>
      <c r="J13" s="8" t="s">
        <v>30</v>
      </c>
      <c r="K13" s="8" t="s">
        <v>62</v>
      </c>
      <c r="L13" s="8" t="s">
        <v>28</v>
      </c>
      <c r="M13" s="8" t="s">
        <v>54</v>
      </c>
      <c r="N13" s="8">
        <v>-6.7188853000000007E-2</v>
      </c>
      <c r="O13" s="8">
        <v>2.0537082000000002E-2</v>
      </c>
      <c r="P13" s="8">
        <v>-2.92E-2</v>
      </c>
      <c r="Q13" s="8">
        <v>1</v>
      </c>
      <c r="R13" s="8" t="s">
        <v>63</v>
      </c>
      <c r="S13" s="12" t="s">
        <v>64</v>
      </c>
      <c r="T13" s="13" t="s">
        <v>64</v>
      </c>
      <c r="U13" s="13" t="s">
        <v>64</v>
      </c>
      <c r="V13" s="13" t="s">
        <v>64</v>
      </c>
      <c r="W13" s="13" t="s">
        <v>64</v>
      </c>
    </row>
    <row r="14" spans="1:23">
      <c r="A14" s="14">
        <v>5</v>
      </c>
      <c r="B14" s="14">
        <v>492695</v>
      </c>
      <c r="C14" s="14" t="s">
        <v>49</v>
      </c>
      <c r="D14" s="14" t="s">
        <v>65</v>
      </c>
      <c r="E14" s="14" t="s">
        <v>51</v>
      </c>
      <c r="F14" s="14" t="s">
        <v>66</v>
      </c>
      <c r="G14" s="14">
        <v>0.14710702422616539</v>
      </c>
      <c r="H14" s="14" t="s">
        <v>67</v>
      </c>
      <c r="I14" s="14" t="s">
        <v>27</v>
      </c>
      <c r="J14" s="14" t="s">
        <v>30</v>
      </c>
      <c r="K14" s="14" t="s">
        <v>62</v>
      </c>
      <c r="L14" s="14" t="s">
        <v>28</v>
      </c>
      <c r="M14" s="14" t="s">
        <v>54</v>
      </c>
      <c r="N14" s="14">
        <v>4.8251960000000003E-2</v>
      </c>
      <c r="O14" s="14">
        <v>2.3374038999999999E-2</v>
      </c>
      <c r="P14" s="14">
        <v>5.62E-2</v>
      </c>
      <c r="Q14" s="14">
        <v>1</v>
      </c>
      <c r="R14" s="14" t="s">
        <v>63</v>
      </c>
      <c r="S14" s="15" t="s">
        <v>64</v>
      </c>
      <c r="T14" s="16" t="s">
        <v>64</v>
      </c>
      <c r="U14" s="16" t="s">
        <v>64</v>
      </c>
      <c r="V14" s="16" t="s">
        <v>64</v>
      </c>
      <c r="W14" s="16" t="s">
        <v>64</v>
      </c>
    </row>
    <row r="15" spans="1:23">
      <c r="A15" s="17">
        <v>6</v>
      </c>
      <c r="B15" s="17">
        <v>144822</v>
      </c>
      <c r="C15" s="17" t="s">
        <v>68</v>
      </c>
      <c r="D15" s="17" t="s">
        <v>69</v>
      </c>
      <c r="E15" s="17" t="s">
        <v>51</v>
      </c>
      <c r="F15" s="17" t="s">
        <v>70</v>
      </c>
      <c r="G15" s="17">
        <v>0.17</v>
      </c>
      <c r="H15" s="17" t="s">
        <v>61</v>
      </c>
      <c r="I15" s="17" t="s">
        <v>71</v>
      </c>
      <c r="J15" s="17" t="s">
        <v>30</v>
      </c>
      <c r="K15" s="17" t="s">
        <v>54</v>
      </c>
      <c r="L15" s="17" t="s">
        <v>54</v>
      </c>
      <c r="M15" s="17" t="s">
        <v>72</v>
      </c>
      <c r="N15" s="17">
        <v>6.4068885000000006E-2</v>
      </c>
      <c r="O15" s="17">
        <v>1.8441440999999999E-2</v>
      </c>
      <c r="P15" s="17">
        <v>7.1900000000000006E-2</v>
      </c>
      <c r="Q15" s="17">
        <v>1</v>
      </c>
      <c r="R15" s="18" t="s">
        <v>73</v>
      </c>
      <c r="S15" s="18" t="s">
        <v>74</v>
      </c>
      <c r="T15" s="17" t="s">
        <v>40</v>
      </c>
      <c r="U15" s="17">
        <v>89</v>
      </c>
      <c r="V15" s="17">
        <v>253592</v>
      </c>
      <c r="W15" s="17">
        <v>255049</v>
      </c>
    </row>
    <row r="16" spans="1:23">
      <c r="A16" s="19">
        <v>6</v>
      </c>
      <c r="B16" s="19">
        <v>144822</v>
      </c>
      <c r="C16" s="19" t="s">
        <v>68</v>
      </c>
      <c r="D16" s="19" t="s">
        <v>59</v>
      </c>
      <c r="E16" s="19" t="s">
        <v>51</v>
      </c>
      <c r="F16" s="19" t="s">
        <v>60</v>
      </c>
      <c r="G16" s="19">
        <v>0.23</v>
      </c>
      <c r="H16" s="19" t="s">
        <v>61</v>
      </c>
      <c r="I16" s="19" t="s">
        <v>71</v>
      </c>
      <c r="J16" s="19" t="s">
        <v>30</v>
      </c>
      <c r="K16" s="19" t="s">
        <v>54</v>
      </c>
      <c r="L16" s="19" t="s">
        <v>54</v>
      </c>
      <c r="M16" s="19" t="s">
        <v>72</v>
      </c>
      <c r="N16" s="19">
        <v>6.4068885000000006E-2</v>
      </c>
      <c r="O16" s="19">
        <v>1.8441440999999999E-2</v>
      </c>
      <c r="P16" s="19">
        <v>7.1900000000000006E-2</v>
      </c>
      <c r="Q16" s="19">
        <v>1</v>
      </c>
      <c r="R16" s="20" t="s">
        <v>73</v>
      </c>
      <c r="S16" s="20" t="s">
        <v>74</v>
      </c>
      <c r="T16" s="19" t="s">
        <v>40</v>
      </c>
      <c r="U16" s="19">
        <v>89</v>
      </c>
      <c r="V16" s="19">
        <v>253592</v>
      </c>
      <c r="W16" s="19">
        <v>255049</v>
      </c>
    </row>
    <row r="17" spans="1:23">
      <c r="A17" s="10">
        <v>6</v>
      </c>
      <c r="B17" s="10">
        <v>144822</v>
      </c>
      <c r="C17" s="10" t="s">
        <v>68</v>
      </c>
      <c r="D17" s="10" t="s">
        <v>75</v>
      </c>
      <c r="E17" s="10" t="s">
        <v>76</v>
      </c>
      <c r="F17" s="10" t="s">
        <v>30</v>
      </c>
      <c r="G17" s="10">
        <v>0.26655316195268242</v>
      </c>
      <c r="H17" s="10" t="s">
        <v>67</v>
      </c>
      <c r="I17" s="10" t="s">
        <v>71</v>
      </c>
      <c r="J17" s="10" t="s">
        <v>54</v>
      </c>
      <c r="K17" s="10" t="s">
        <v>54</v>
      </c>
      <c r="L17" s="10" t="s">
        <v>54</v>
      </c>
      <c r="M17" s="10" t="s">
        <v>72</v>
      </c>
      <c r="N17" s="10">
        <v>3.4054632000000001E-2</v>
      </c>
      <c r="O17" s="10">
        <v>2.3242265000000002E-2</v>
      </c>
      <c r="P17" s="10">
        <v>1.9400000000000001E-2</v>
      </c>
      <c r="Q17" s="10">
        <v>1</v>
      </c>
      <c r="R17" s="10" t="s">
        <v>63</v>
      </c>
      <c r="S17" s="21" t="s">
        <v>64</v>
      </c>
      <c r="T17" s="22" t="s">
        <v>64</v>
      </c>
      <c r="U17" s="22" t="s">
        <v>64</v>
      </c>
      <c r="V17" s="22" t="s">
        <v>64</v>
      </c>
      <c r="W17" s="22" t="s">
        <v>64</v>
      </c>
    </row>
    <row r="18" spans="1:23">
      <c r="A18" s="6">
        <v>7</v>
      </c>
      <c r="B18" s="6" t="s">
        <v>77</v>
      </c>
      <c r="C18" s="6">
        <v>318697</v>
      </c>
      <c r="D18" s="6" t="s">
        <v>78</v>
      </c>
      <c r="E18" s="6" t="s">
        <v>24</v>
      </c>
      <c r="F18" s="6" t="s">
        <v>78</v>
      </c>
      <c r="G18" s="6" t="s">
        <v>25</v>
      </c>
      <c r="H18" s="6" t="s">
        <v>26</v>
      </c>
      <c r="I18" s="6" t="s">
        <v>79</v>
      </c>
      <c r="J18" s="6" t="s">
        <v>28</v>
      </c>
      <c r="K18" s="6" t="s">
        <v>80</v>
      </c>
      <c r="L18" s="6" t="s">
        <v>81</v>
      </c>
      <c r="M18" s="6" t="s">
        <v>82</v>
      </c>
      <c r="N18" s="6">
        <v>5.3849772999999997E-2</v>
      </c>
      <c r="O18" s="6">
        <v>2.2288647000000002E-2</v>
      </c>
      <c r="P18" s="6">
        <v>2.86E-2</v>
      </c>
      <c r="Q18" s="6">
        <v>2</v>
      </c>
      <c r="R18" s="7" t="s">
        <v>83</v>
      </c>
      <c r="S18" s="7" t="s">
        <v>84</v>
      </c>
      <c r="T18" s="23" t="s">
        <v>85</v>
      </c>
      <c r="U18" s="6">
        <v>191</v>
      </c>
      <c r="V18" s="6">
        <v>122889</v>
      </c>
      <c r="W18" s="6">
        <v>123590</v>
      </c>
    </row>
    <row r="19" spans="1:23">
      <c r="A19" s="17">
        <v>8</v>
      </c>
      <c r="B19" s="17" t="s">
        <v>86</v>
      </c>
      <c r="C19" s="17">
        <v>84308</v>
      </c>
      <c r="D19" s="17" t="s">
        <v>75</v>
      </c>
      <c r="E19" s="17" t="s">
        <v>51</v>
      </c>
      <c r="F19" s="17" t="s">
        <v>87</v>
      </c>
      <c r="G19" s="17">
        <v>0.1041988471630928</v>
      </c>
      <c r="H19" s="17" t="s">
        <v>67</v>
      </c>
      <c r="I19" s="17" t="s">
        <v>88</v>
      </c>
      <c r="J19" s="17" t="s">
        <v>28</v>
      </c>
      <c r="K19" s="17" t="s">
        <v>89</v>
      </c>
      <c r="L19" s="17" t="s">
        <v>81</v>
      </c>
      <c r="M19" s="17" t="s">
        <v>90</v>
      </c>
      <c r="N19" s="17">
        <v>3.1518246999999999E-2</v>
      </c>
      <c r="O19" s="17">
        <v>1.8730844E-2</v>
      </c>
      <c r="P19" s="17">
        <v>0.1042</v>
      </c>
      <c r="Q19" s="17">
        <v>1</v>
      </c>
      <c r="R19" s="18" t="s">
        <v>91</v>
      </c>
      <c r="S19" s="18"/>
      <c r="T19" s="17"/>
      <c r="U19" s="17">
        <v>33</v>
      </c>
      <c r="V19" s="17">
        <v>25778</v>
      </c>
      <c r="W19" s="17">
        <v>26179</v>
      </c>
    </row>
    <row r="20" spans="1:23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1" t="s">
        <v>92</v>
      </c>
      <c r="S20" s="11" t="s">
        <v>93</v>
      </c>
      <c r="T20" s="10" t="s">
        <v>34</v>
      </c>
      <c r="U20" s="10">
        <v>33</v>
      </c>
      <c r="V20" s="10">
        <v>19088</v>
      </c>
      <c r="W20" s="10">
        <v>20971</v>
      </c>
    </row>
    <row r="21" spans="1:23">
      <c r="A21" s="6">
        <v>13</v>
      </c>
      <c r="B21" s="6" t="s">
        <v>94</v>
      </c>
      <c r="C21" s="6">
        <v>196068</v>
      </c>
      <c r="D21" s="6" t="s">
        <v>95</v>
      </c>
      <c r="E21" s="6" t="s">
        <v>51</v>
      </c>
      <c r="F21" s="6" t="s">
        <v>30</v>
      </c>
      <c r="G21" s="6">
        <v>0.47941539987797288</v>
      </c>
      <c r="H21" s="6" t="s">
        <v>61</v>
      </c>
      <c r="I21" s="6" t="s">
        <v>27</v>
      </c>
      <c r="J21" s="6" t="s">
        <v>54</v>
      </c>
      <c r="K21" s="6" t="s">
        <v>96</v>
      </c>
      <c r="L21" s="6" t="s">
        <v>81</v>
      </c>
      <c r="M21" s="6" t="s">
        <v>97</v>
      </c>
      <c r="N21" s="6">
        <v>4.2258332000000003E-2</v>
      </c>
      <c r="O21" s="6">
        <v>5.1891305999999998E-2</v>
      </c>
      <c r="P21" s="6">
        <v>-1.41E-2</v>
      </c>
      <c r="Q21" s="6">
        <v>0</v>
      </c>
      <c r="R21" s="6" t="s">
        <v>63</v>
      </c>
      <c r="S21" s="24" t="s">
        <v>64</v>
      </c>
      <c r="T21" s="25" t="s">
        <v>64</v>
      </c>
      <c r="U21" s="25" t="s">
        <v>64</v>
      </c>
      <c r="V21" s="25" t="s">
        <v>64</v>
      </c>
      <c r="W21" s="25" t="s">
        <v>64</v>
      </c>
    </row>
    <row r="22" spans="1:23">
      <c r="A22" s="17">
        <v>14</v>
      </c>
      <c r="B22" s="17" t="s">
        <v>98</v>
      </c>
      <c r="C22" s="17">
        <v>560277</v>
      </c>
      <c r="D22" s="17" t="s">
        <v>99</v>
      </c>
      <c r="E22" s="17" t="s">
        <v>51</v>
      </c>
      <c r="F22" s="17" t="s">
        <v>100</v>
      </c>
      <c r="G22" s="17">
        <v>0.89989366575770369</v>
      </c>
      <c r="H22" s="17" t="s">
        <v>26</v>
      </c>
      <c r="I22" s="17" t="s">
        <v>71</v>
      </c>
      <c r="J22" s="17" t="s">
        <v>28</v>
      </c>
      <c r="K22" s="17" t="s">
        <v>101</v>
      </c>
      <c r="L22" s="17" t="s">
        <v>102</v>
      </c>
      <c r="M22" s="17" t="s">
        <v>103</v>
      </c>
      <c r="N22" s="17">
        <v>0.173768796</v>
      </c>
      <c r="O22" s="17">
        <v>8.6259419999999993E-3</v>
      </c>
      <c r="P22" s="17">
        <v>0.17560000000000001</v>
      </c>
      <c r="Q22" s="17">
        <v>5</v>
      </c>
      <c r="R22" s="18" t="s">
        <v>104</v>
      </c>
      <c r="S22" s="18" t="s">
        <v>105</v>
      </c>
      <c r="T22" s="17" t="s">
        <v>106</v>
      </c>
      <c r="U22" s="17">
        <v>223</v>
      </c>
      <c r="V22" s="17">
        <v>19541</v>
      </c>
      <c r="W22" s="17">
        <v>22633</v>
      </c>
    </row>
    <row r="23" spans="1:2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9" t="s">
        <v>107</v>
      </c>
      <c r="S23" s="9" t="s">
        <v>108</v>
      </c>
      <c r="T23" s="8" t="s">
        <v>34</v>
      </c>
      <c r="U23" s="8">
        <v>223</v>
      </c>
      <c r="V23" s="8">
        <v>24048</v>
      </c>
      <c r="W23" s="8">
        <v>27173</v>
      </c>
    </row>
    <row r="24" spans="1:2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9" t="s">
        <v>109</v>
      </c>
      <c r="S24" s="9" t="s">
        <v>110</v>
      </c>
      <c r="T24" s="8" t="s">
        <v>34</v>
      </c>
      <c r="U24" s="8">
        <v>227</v>
      </c>
      <c r="V24" s="8">
        <v>319416</v>
      </c>
      <c r="W24" s="8">
        <v>321359</v>
      </c>
    </row>
    <row r="25" spans="1:2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9" t="s">
        <v>111</v>
      </c>
      <c r="S25" s="9" t="s">
        <v>112</v>
      </c>
      <c r="T25" s="8" t="s">
        <v>113</v>
      </c>
      <c r="U25" s="8">
        <v>227</v>
      </c>
      <c r="V25" s="8">
        <v>322219</v>
      </c>
      <c r="W25" s="8">
        <v>323565</v>
      </c>
    </row>
    <row r="26" spans="1:2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9" t="s">
        <v>114</v>
      </c>
      <c r="S26" s="9"/>
      <c r="T26" s="8" t="s">
        <v>40</v>
      </c>
      <c r="U26" s="8">
        <v>227</v>
      </c>
      <c r="V26" s="8">
        <v>330329</v>
      </c>
      <c r="W26" s="8">
        <v>330547</v>
      </c>
    </row>
    <row r="27" spans="1:2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9" t="s">
        <v>115</v>
      </c>
      <c r="S27" s="9" t="s">
        <v>116</v>
      </c>
      <c r="T27" s="8" t="s">
        <v>34</v>
      </c>
      <c r="U27" s="8">
        <v>229</v>
      </c>
      <c r="V27" s="8">
        <v>438567</v>
      </c>
      <c r="W27" s="8">
        <v>439283</v>
      </c>
    </row>
    <row r="28" spans="1:2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9" t="s">
        <v>117</v>
      </c>
      <c r="S28" s="9" t="s">
        <v>118</v>
      </c>
      <c r="T28" s="8" t="s">
        <v>113</v>
      </c>
      <c r="U28" s="8">
        <v>229</v>
      </c>
      <c r="V28" s="8">
        <v>439602</v>
      </c>
      <c r="W28" s="8">
        <v>440570</v>
      </c>
    </row>
    <row r="29" spans="1:2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9" t="s">
        <v>119</v>
      </c>
      <c r="S29" s="9"/>
      <c r="T29" s="8" t="s">
        <v>40</v>
      </c>
      <c r="U29" s="8">
        <v>229</v>
      </c>
      <c r="V29" s="8">
        <v>444912</v>
      </c>
      <c r="W29" s="8">
        <v>446840</v>
      </c>
    </row>
    <row r="30" spans="1:23">
      <c r="A30" s="6">
        <v>14</v>
      </c>
      <c r="B30" s="6" t="s">
        <v>98</v>
      </c>
      <c r="C30" s="6">
        <v>503724</v>
      </c>
      <c r="D30" s="6" t="s">
        <v>120</v>
      </c>
      <c r="E30" s="6" t="s">
        <v>121</v>
      </c>
      <c r="F30" s="6" t="s">
        <v>120</v>
      </c>
      <c r="G30" s="6" t="s">
        <v>25</v>
      </c>
      <c r="H30" s="6" t="s">
        <v>26</v>
      </c>
      <c r="I30" s="6" t="s">
        <v>46</v>
      </c>
      <c r="J30" s="6" t="s">
        <v>28</v>
      </c>
      <c r="K30" s="6" t="s">
        <v>122</v>
      </c>
      <c r="L30" s="6" t="s">
        <v>102</v>
      </c>
      <c r="M30" s="6" t="s">
        <v>103</v>
      </c>
      <c r="N30" s="6">
        <v>0.20010525600000001</v>
      </c>
      <c r="O30" s="6">
        <v>1.8964770999999998E-2</v>
      </c>
      <c r="P30" s="6">
        <v>0.17560000000000001</v>
      </c>
      <c r="Q30" s="6">
        <v>5</v>
      </c>
      <c r="R30" s="7" t="s">
        <v>104</v>
      </c>
      <c r="S30" s="7" t="s">
        <v>105</v>
      </c>
      <c r="T30" s="6" t="s">
        <v>106</v>
      </c>
      <c r="U30" s="6">
        <v>223</v>
      </c>
      <c r="V30" s="6">
        <v>19541</v>
      </c>
      <c r="W30" s="6">
        <v>22633</v>
      </c>
    </row>
    <row r="31" spans="1:23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7" t="s">
        <v>107</v>
      </c>
      <c r="S31" s="27" t="s">
        <v>108</v>
      </c>
      <c r="T31" s="26" t="s">
        <v>34</v>
      </c>
      <c r="U31" s="26">
        <v>223</v>
      </c>
      <c r="V31" s="26">
        <v>24048</v>
      </c>
      <c r="W31" s="26">
        <v>27173</v>
      </c>
    </row>
    <row r="32" spans="1:23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7" t="s">
        <v>109</v>
      </c>
      <c r="S32" s="27" t="s">
        <v>110</v>
      </c>
      <c r="T32" s="26" t="s">
        <v>34</v>
      </c>
      <c r="U32" s="26">
        <v>227</v>
      </c>
      <c r="V32" s="26">
        <v>319416</v>
      </c>
      <c r="W32" s="26">
        <v>321359</v>
      </c>
    </row>
    <row r="33" spans="1:23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7" t="s">
        <v>111</v>
      </c>
      <c r="S33" s="27" t="s">
        <v>112</v>
      </c>
      <c r="T33" s="26" t="s">
        <v>113</v>
      </c>
      <c r="U33" s="26">
        <v>227</v>
      </c>
      <c r="V33" s="26">
        <v>322219</v>
      </c>
      <c r="W33" s="26">
        <v>323565</v>
      </c>
    </row>
    <row r="34" spans="1:23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7" t="s">
        <v>114</v>
      </c>
      <c r="S34" s="27"/>
      <c r="T34" s="26" t="s">
        <v>40</v>
      </c>
      <c r="U34" s="26">
        <v>227</v>
      </c>
      <c r="V34" s="26">
        <v>330329</v>
      </c>
      <c r="W34" s="26">
        <v>330547</v>
      </c>
    </row>
    <row r="35" spans="1:23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7" t="s">
        <v>115</v>
      </c>
      <c r="S35" s="27" t="s">
        <v>116</v>
      </c>
      <c r="T35" s="26" t="s">
        <v>34</v>
      </c>
      <c r="U35" s="26">
        <v>229</v>
      </c>
      <c r="V35" s="26">
        <v>438567</v>
      </c>
      <c r="W35" s="26">
        <v>439283</v>
      </c>
    </row>
    <row r="36" spans="1:23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7" t="s">
        <v>117</v>
      </c>
      <c r="S36" s="27" t="s">
        <v>118</v>
      </c>
      <c r="T36" s="26" t="s">
        <v>113</v>
      </c>
      <c r="U36" s="26">
        <v>229</v>
      </c>
      <c r="V36" s="26">
        <v>439602</v>
      </c>
      <c r="W36" s="26">
        <v>440570</v>
      </c>
    </row>
    <row r="37" spans="1:23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7" t="s">
        <v>119</v>
      </c>
      <c r="S37" s="27"/>
      <c r="T37" s="26" t="s">
        <v>40</v>
      </c>
      <c r="U37" s="26">
        <v>229</v>
      </c>
      <c r="V37" s="26">
        <v>444912</v>
      </c>
      <c r="W37" s="26">
        <v>446840</v>
      </c>
    </row>
    <row r="38" spans="1:23">
      <c r="A38" s="8">
        <v>14</v>
      </c>
      <c r="B38" s="8" t="s">
        <v>98</v>
      </c>
      <c r="C38" s="8">
        <v>602312</v>
      </c>
      <c r="D38" s="8" t="s">
        <v>123</v>
      </c>
      <c r="E38" s="8" t="s">
        <v>121</v>
      </c>
      <c r="F38" s="8" t="s">
        <v>123</v>
      </c>
      <c r="G38" s="8" t="s">
        <v>25</v>
      </c>
      <c r="H38" s="8" t="s">
        <v>26</v>
      </c>
      <c r="I38" s="8" t="s">
        <v>124</v>
      </c>
      <c r="J38" s="8" t="s">
        <v>28</v>
      </c>
      <c r="K38" s="8" t="s">
        <v>125</v>
      </c>
      <c r="L38" s="8" t="s">
        <v>81</v>
      </c>
      <c r="M38" s="8" t="s">
        <v>126</v>
      </c>
      <c r="N38" s="8">
        <v>0.23050053500000001</v>
      </c>
      <c r="O38" s="8">
        <v>5.8322299999999999E-3</v>
      </c>
      <c r="P38" s="8">
        <v>0.21809999999999999</v>
      </c>
      <c r="Q38" s="8">
        <v>6</v>
      </c>
      <c r="R38" s="9" t="s">
        <v>104</v>
      </c>
      <c r="S38" s="9" t="s">
        <v>105</v>
      </c>
      <c r="T38" s="8" t="s">
        <v>106</v>
      </c>
      <c r="U38" s="8">
        <v>223</v>
      </c>
      <c r="V38" s="8">
        <v>19541</v>
      </c>
      <c r="W38" s="8">
        <v>22633</v>
      </c>
    </row>
    <row r="39" spans="1:23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9" t="s">
        <v>107</v>
      </c>
      <c r="S39" s="9" t="s">
        <v>108</v>
      </c>
      <c r="T39" s="8" t="s">
        <v>34</v>
      </c>
      <c r="U39" s="8">
        <v>223</v>
      </c>
      <c r="V39" s="8">
        <v>24048</v>
      </c>
      <c r="W39" s="8">
        <v>27173</v>
      </c>
    </row>
    <row r="40" spans="1:23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9" t="s">
        <v>109</v>
      </c>
      <c r="S40" s="9" t="s">
        <v>110</v>
      </c>
      <c r="T40" s="8" t="s">
        <v>34</v>
      </c>
      <c r="U40" s="8">
        <v>227</v>
      </c>
      <c r="V40" s="8">
        <v>319416</v>
      </c>
      <c r="W40" s="8">
        <v>321359</v>
      </c>
    </row>
    <row r="41" spans="1:23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9" t="s">
        <v>111</v>
      </c>
      <c r="S41" s="9" t="s">
        <v>112</v>
      </c>
      <c r="T41" s="8" t="s">
        <v>113</v>
      </c>
      <c r="U41" s="8">
        <v>227</v>
      </c>
      <c r="V41" s="8">
        <v>322219</v>
      </c>
      <c r="W41" s="8">
        <v>323565</v>
      </c>
    </row>
    <row r="42" spans="1:23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9" t="s">
        <v>114</v>
      </c>
      <c r="S42" s="9"/>
      <c r="T42" s="8" t="s">
        <v>40</v>
      </c>
      <c r="U42" s="8">
        <v>227</v>
      </c>
      <c r="V42" s="8">
        <v>330329</v>
      </c>
      <c r="W42" s="8">
        <v>330547</v>
      </c>
    </row>
    <row r="43" spans="1:2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9" t="s">
        <v>115</v>
      </c>
      <c r="S43" s="9" t="s">
        <v>116</v>
      </c>
      <c r="T43" s="8" t="s">
        <v>34</v>
      </c>
      <c r="U43" s="8">
        <v>229</v>
      </c>
      <c r="V43" s="8">
        <v>438567</v>
      </c>
      <c r="W43" s="8">
        <v>439283</v>
      </c>
    </row>
    <row r="44" spans="1:23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9" t="s">
        <v>117</v>
      </c>
      <c r="S44" s="9" t="s">
        <v>118</v>
      </c>
      <c r="T44" s="8" t="s">
        <v>113</v>
      </c>
      <c r="U44" s="8">
        <v>229</v>
      </c>
      <c r="V44" s="8">
        <v>439602</v>
      </c>
      <c r="W44" s="8">
        <v>440570</v>
      </c>
    </row>
    <row r="45" spans="1:23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9" t="s">
        <v>119</v>
      </c>
      <c r="S45" s="9"/>
      <c r="T45" s="8" t="s">
        <v>40</v>
      </c>
      <c r="U45" s="8">
        <v>229</v>
      </c>
      <c r="V45" s="8">
        <v>444912</v>
      </c>
      <c r="W45" s="8">
        <v>446840</v>
      </c>
    </row>
    <row r="46" spans="1:23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1" t="s">
        <v>127</v>
      </c>
      <c r="S46" s="11"/>
      <c r="T46" s="10" t="s">
        <v>40</v>
      </c>
      <c r="U46" s="10">
        <v>231</v>
      </c>
      <c r="V46" s="10">
        <v>598376</v>
      </c>
      <c r="W46" s="10">
        <v>599230</v>
      </c>
    </row>
    <row r="47" spans="1:23">
      <c r="A47" s="6">
        <v>15</v>
      </c>
      <c r="B47" s="6" t="s">
        <v>128</v>
      </c>
      <c r="C47" s="6">
        <v>113294</v>
      </c>
      <c r="D47" s="6" t="s">
        <v>129</v>
      </c>
      <c r="E47" s="6" t="s">
        <v>24</v>
      </c>
      <c r="F47" s="6" t="s">
        <v>129</v>
      </c>
      <c r="G47" s="6" t="s">
        <v>25</v>
      </c>
      <c r="H47" s="6" t="s">
        <v>26</v>
      </c>
      <c r="I47" s="6" t="s">
        <v>79</v>
      </c>
      <c r="J47" s="6" t="s">
        <v>28</v>
      </c>
      <c r="K47" s="6" t="s">
        <v>130</v>
      </c>
      <c r="L47" s="6" t="s">
        <v>81</v>
      </c>
      <c r="M47" s="6" t="s">
        <v>131</v>
      </c>
      <c r="N47" s="6">
        <v>0.10236321700000001</v>
      </c>
      <c r="O47" s="6">
        <v>1.2917593E-2</v>
      </c>
      <c r="P47" s="6">
        <v>0.09</v>
      </c>
      <c r="Q47" s="6">
        <v>2</v>
      </c>
      <c r="R47" s="6" t="s">
        <v>63</v>
      </c>
      <c r="S47" s="24" t="s">
        <v>64</v>
      </c>
      <c r="T47" s="25" t="s">
        <v>64</v>
      </c>
      <c r="U47" s="25" t="s">
        <v>64</v>
      </c>
      <c r="V47" s="25" t="s">
        <v>64</v>
      </c>
      <c r="W47" s="25" t="s">
        <v>64</v>
      </c>
    </row>
    <row r="48" spans="1:23">
      <c r="A48" s="28">
        <v>16</v>
      </c>
      <c r="B48" s="28" t="s">
        <v>132</v>
      </c>
      <c r="C48" s="28">
        <v>55657</v>
      </c>
      <c r="D48" s="28" t="s">
        <v>69</v>
      </c>
      <c r="E48" s="28" t="s">
        <v>51</v>
      </c>
      <c r="F48" s="28" t="s">
        <v>70</v>
      </c>
      <c r="G48" s="28">
        <v>0.17</v>
      </c>
      <c r="H48" s="28" t="s">
        <v>61</v>
      </c>
      <c r="I48" s="28" t="s">
        <v>133</v>
      </c>
      <c r="J48" s="28" t="s">
        <v>30</v>
      </c>
      <c r="K48" s="28" t="s">
        <v>134</v>
      </c>
      <c r="L48" s="28" t="s">
        <v>81</v>
      </c>
      <c r="M48" s="28" t="s">
        <v>134</v>
      </c>
      <c r="N48" s="28">
        <v>8.1187878000000005E-2</v>
      </c>
      <c r="O48" s="28">
        <v>1.2450231000000001E-2</v>
      </c>
      <c r="P48" s="28">
        <v>6.08E-2</v>
      </c>
      <c r="Q48" s="28">
        <v>1</v>
      </c>
      <c r="R48" s="28" t="s">
        <v>63</v>
      </c>
      <c r="S48" s="29" t="s">
        <v>64</v>
      </c>
      <c r="T48" s="30" t="s">
        <v>64</v>
      </c>
      <c r="U48" s="30" t="s">
        <v>64</v>
      </c>
      <c r="V48" s="30" t="s">
        <v>64</v>
      </c>
      <c r="W48" s="30" t="s">
        <v>64</v>
      </c>
    </row>
    <row r="51" spans="1:1">
      <c r="A51" t="s">
        <v>135</v>
      </c>
    </row>
    <row r="52" spans="1:1">
      <c r="A52" t="s">
        <v>136</v>
      </c>
    </row>
    <row r="53" spans="1:1">
      <c r="A53" t="s">
        <v>137</v>
      </c>
    </row>
    <row r="54" spans="1:1">
      <c r="A54" t="s">
        <v>138</v>
      </c>
    </row>
    <row r="55" spans="1:1">
      <c r="A55" t="s">
        <v>139</v>
      </c>
    </row>
    <row r="56" spans="1:1">
      <c r="A56" t="s">
        <v>140</v>
      </c>
    </row>
    <row r="57" spans="1:1">
      <c r="A57" t="s">
        <v>141</v>
      </c>
    </row>
    <row r="58" spans="1:1">
      <c r="A58" t="s">
        <v>142</v>
      </c>
    </row>
    <row r="59" spans="1:1">
      <c r="A59" t="s">
        <v>143</v>
      </c>
    </row>
    <row r="60" spans="1:1">
      <c r="A60" t="s">
        <v>1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>University of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treya</dc:creator>
  <cp:lastModifiedBy>Maitreya</cp:lastModifiedBy>
  <dcterms:created xsi:type="dcterms:W3CDTF">2015-04-09T23:47:36Z</dcterms:created>
  <dcterms:modified xsi:type="dcterms:W3CDTF">2015-04-10T00:47:59Z</dcterms:modified>
</cp:coreProperties>
</file>